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727"/>
  <workbookPr filterPrivacy="1" autoCompressPictures="0" defaultThemeVersion="124226"/>
  <xr:revisionPtr revIDLastSave="0" documentId="8_{E6912471-88E1-4D87-9EE4-66F897906195}" xr6:coauthVersionLast="43" xr6:coauthVersionMax="43" xr10:uidLastSave="{00000000-0000-0000-0000-000000000000}"/>
  <bookViews>
    <workbookView xWindow="28680" yWindow="-120" windowWidth="29040" windowHeight="15840" tabRatio="674" xr2:uid="{00000000-000D-0000-FFFF-FFFF00000000}"/>
  </bookViews>
  <sheets>
    <sheet name="plants" sheetId="3" r:id="rId1"/>
    <sheet name="Tests for heteroscedasticity_H" sheetId="11" state="hidden" r:id="rId2"/>
  </sheet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70" i="3" l="1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2" i="3"/>
</calcChain>
</file>

<file path=xl/sharedStrings.xml><?xml version="1.0" encoding="utf-8"?>
<sst xmlns="http://schemas.openxmlformats.org/spreadsheetml/2006/main" count="217" uniqueCount="150">
  <si>
    <t>Plant Name</t>
  </si>
  <si>
    <t>Big Fruit - Quantity</t>
  </si>
  <si>
    <t>Medium Fruit  - Quantity</t>
  </si>
  <si>
    <t>Small Fruit - Quantity</t>
  </si>
  <si>
    <t>Total fruit - Quantity</t>
  </si>
  <si>
    <t>Shoot - Dry Weight (gr)</t>
  </si>
  <si>
    <t>Roots - Dry Weight (gr)</t>
  </si>
  <si>
    <t>Drought</t>
  </si>
  <si>
    <t>control-10</t>
  </si>
  <si>
    <t>C13c</t>
  </si>
  <si>
    <t>control-12</t>
  </si>
  <si>
    <t>C16c</t>
  </si>
  <si>
    <t>control-13</t>
  </si>
  <si>
    <t>C09a</t>
  </si>
  <si>
    <t>control-16</t>
  </si>
  <si>
    <t>C15d</t>
  </si>
  <si>
    <t>control-17</t>
  </si>
  <si>
    <t>C02d</t>
  </si>
  <si>
    <t>control-18</t>
  </si>
  <si>
    <t>C10d</t>
  </si>
  <si>
    <t>control-19</t>
  </si>
  <si>
    <t>C14b</t>
  </si>
  <si>
    <t>control-21</t>
  </si>
  <si>
    <t>C02b</t>
  </si>
  <si>
    <t>control-22</t>
  </si>
  <si>
    <t>C17a</t>
  </si>
  <si>
    <t>control-3</t>
  </si>
  <si>
    <t>C05c</t>
  </si>
  <si>
    <t>control-4</t>
  </si>
  <si>
    <t>C08a</t>
  </si>
  <si>
    <t>None</t>
  </si>
  <si>
    <t>control-1</t>
  </si>
  <si>
    <t>C01a</t>
  </si>
  <si>
    <t>control-11</t>
  </si>
  <si>
    <t>C07b</t>
  </si>
  <si>
    <t>control-14</t>
  </si>
  <si>
    <t>C14c</t>
  </si>
  <si>
    <t>control-15</t>
  </si>
  <si>
    <t>C07a</t>
  </si>
  <si>
    <t>control-2</t>
  </si>
  <si>
    <t>C06c</t>
  </si>
  <si>
    <t>control-20</t>
  </si>
  <si>
    <t>C17c</t>
  </si>
  <si>
    <t>control-23</t>
  </si>
  <si>
    <t>C03a</t>
  </si>
  <si>
    <t>control-24</t>
  </si>
  <si>
    <t>C16b</t>
  </si>
  <si>
    <t>control-5</t>
  </si>
  <si>
    <t>C01d</t>
  </si>
  <si>
    <t>control-6</t>
  </si>
  <si>
    <t>C18a</t>
  </si>
  <si>
    <t>control-7</t>
  </si>
  <si>
    <t>C09b</t>
  </si>
  <si>
    <t>control-9</t>
  </si>
  <si>
    <t>C09d</t>
  </si>
  <si>
    <t>sea WEED-10</t>
  </si>
  <si>
    <t>C12d</t>
  </si>
  <si>
    <t>sea WEED-11</t>
  </si>
  <si>
    <t>C08d</t>
  </si>
  <si>
    <t>sea WEED-12</t>
  </si>
  <si>
    <t>C18c</t>
  </si>
  <si>
    <t>sea WEED-13</t>
  </si>
  <si>
    <t>C14a</t>
  </si>
  <si>
    <t>sea WEED-18</t>
  </si>
  <si>
    <t>C07c</t>
  </si>
  <si>
    <t>sea WEED-20</t>
  </si>
  <si>
    <t>C11b</t>
  </si>
  <si>
    <t>sea WEED-21</t>
  </si>
  <si>
    <t>C12b</t>
  </si>
  <si>
    <t>sea WEED-3</t>
  </si>
  <si>
    <t>C18d</t>
  </si>
  <si>
    <t>sea WEED-4</t>
  </si>
  <si>
    <t>C03c</t>
  </si>
  <si>
    <t>sea WEED-5</t>
  </si>
  <si>
    <t>C10b</t>
  </si>
  <si>
    <t>sea WEED-8</t>
  </si>
  <si>
    <t>C12a</t>
  </si>
  <si>
    <t>sea WEED-1</t>
  </si>
  <si>
    <t>C15c</t>
  </si>
  <si>
    <t>sea WEED-14</t>
  </si>
  <si>
    <t>C07d</t>
  </si>
  <si>
    <t>sea WEED-15</t>
  </si>
  <si>
    <t>C02a</t>
  </si>
  <si>
    <t>sea WEED-16</t>
  </si>
  <si>
    <t>C15b</t>
  </si>
  <si>
    <t>sea WEED-17</t>
  </si>
  <si>
    <t>C04b</t>
  </si>
  <si>
    <t>sea WEED-19</t>
  </si>
  <si>
    <t>C08c</t>
  </si>
  <si>
    <t>sea WEED-2</t>
  </si>
  <si>
    <t>C11d</t>
  </si>
  <si>
    <t>sea WEED-22</t>
  </si>
  <si>
    <t>C17b</t>
  </si>
  <si>
    <t>sea WEED-23</t>
  </si>
  <si>
    <t>C05d</t>
  </si>
  <si>
    <t>sea WEED-6</t>
  </si>
  <si>
    <t>C04c</t>
  </si>
  <si>
    <t>sea WEED-7</t>
  </si>
  <si>
    <t>C11a</t>
  </si>
  <si>
    <t>sea WEED-9</t>
  </si>
  <si>
    <t>C06b</t>
  </si>
  <si>
    <t>XFactor-1</t>
  </si>
  <si>
    <t>C13a</t>
  </si>
  <si>
    <t>XFactor-13</t>
  </si>
  <si>
    <t>C06d</t>
  </si>
  <si>
    <t>XFactor-14</t>
  </si>
  <si>
    <t>C08b</t>
  </si>
  <si>
    <t>XFactor-15</t>
  </si>
  <si>
    <t>C04d</t>
  </si>
  <si>
    <t>XFactor-16</t>
  </si>
  <si>
    <t>C11c</t>
  </si>
  <si>
    <t>XFactor-17</t>
  </si>
  <si>
    <t>C18b</t>
  </si>
  <si>
    <t>XFactor-21</t>
  </si>
  <si>
    <t>C03b</t>
  </si>
  <si>
    <t>XFactor-3</t>
  </si>
  <si>
    <t>C04a</t>
  </si>
  <si>
    <t>XFactor-4</t>
  </si>
  <si>
    <t>C16d</t>
  </si>
  <si>
    <t>XFactor-5</t>
  </si>
  <si>
    <t>C01c</t>
  </si>
  <si>
    <t>XFactor-8</t>
  </si>
  <si>
    <t>C14d</t>
  </si>
  <si>
    <t>XFactor-9</t>
  </si>
  <si>
    <t>C13b</t>
  </si>
  <si>
    <t>XFactor-10</t>
  </si>
  <si>
    <t>C13d</t>
  </si>
  <si>
    <t>XFactor-11</t>
  </si>
  <si>
    <t>C06a</t>
  </si>
  <si>
    <t>XFactor-12</t>
  </si>
  <si>
    <t>C15a</t>
  </si>
  <si>
    <t>XFactor-18</t>
  </si>
  <si>
    <t>C05b</t>
  </si>
  <si>
    <t>XFactor-19</t>
  </si>
  <si>
    <t>C12c</t>
  </si>
  <si>
    <t>XFactor-20</t>
  </si>
  <si>
    <t>C03d</t>
  </si>
  <si>
    <t>XFactor-22</t>
  </si>
  <si>
    <t>C10a</t>
  </si>
  <si>
    <t>XFactor-23</t>
  </si>
  <si>
    <t>C10c</t>
  </si>
  <si>
    <t>XFactor-24</t>
  </si>
  <si>
    <t>C05a</t>
  </si>
  <si>
    <t>XFactor-6</t>
  </si>
  <si>
    <t>C17d</t>
  </si>
  <si>
    <t>XFactor-7</t>
  </si>
  <si>
    <t>C02c</t>
  </si>
  <si>
    <t>Treatment</t>
  </si>
  <si>
    <t>Plants</t>
  </si>
  <si>
    <t>Fresh shoot weight (morn-mor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medium">
        <color rgb="FFCCCCCC"/>
      </left>
      <right style="medium">
        <color rgb="FFCCCCCC"/>
      </right>
      <top style="medium">
        <color rgb="FFCCCCCC"/>
      </top>
      <bottom style="medium">
        <color rgb="FFCCCCCC"/>
      </bottom>
      <diagonal/>
    </border>
  </borders>
  <cellStyleXfs count="151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8">
    <xf numFmtId="0" fontId="0" fillId="0" borderId="0" xfId="0"/>
    <xf numFmtId="0" fontId="1" fillId="0" borderId="0" xfId="0" applyFont="1"/>
    <xf numFmtId="1" fontId="0" fillId="0" borderId="0" xfId="0" applyNumberFormat="1"/>
    <xf numFmtId="0" fontId="1" fillId="0" borderId="0" xfId="0" applyFont="1" applyFill="1" applyBorder="1"/>
    <xf numFmtId="0" fontId="1" fillId="0" borderId="0" xfId="0" applyFont="1" applyFill="1"/>
    <xf numFmtId="0" fontId="2" fillId="0" borderId="1" xfId="0" applyFont="1" applyFill="1" applyBorder="1" applyAlignment="1">
      <alignment wrapText="1"/>
    </xf>
    <xf numFmtId="0" fontId="0" fillId="0" borderId="0" xfId="0" applyFill="1"/>
    <xf numFmtId="0" fontId="0" fillId="0" borderId="0" xfId="0" applyFill="1" applyAlignment="1">
      <alignment horizontal="center"/>
    </xf>
  </cellXfs>
  <cellStyles count="15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Normal" xfId="0" builtinId="0"/>
  </cellStyles>
  <dxfs count="0"/>
  <tableStyles count="0" defaultTableStyle="TableStyleMedium2" defaultPivotStyle="PivotStyleMedium9"/>
  <colors>
    <mruColors>
      <color rgb="FFFF6600"/>
      <color rgb="FFFF33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0"/>
  <sheetViews>
    <sheetView tabSelected="1" zoomScale="90" zoomScaleNormal="90" zoomScalePageLayoutView="90" workbookViewId="0">
      <selection activeCell="O25" sqref="O25"/>
    </sheetView>
  </sheetViews>
  <sheetFormatPr defaultColWidth="8.85546875" defaultRowHeight="15" x14ac:dyDescent="0.25"/>
  <cols>
    <col min="1" max="1" width="10.28515625" bestFit="1" customWidth="1"/>
    <col min="2" max="2" width="12.28515625" bestFit="1" customWidth="1"/>
    <col min="3" max="3" width="11.28515625" bestFit="1" customWidth="1"/>
    <col min="4" max="4" width="17.85546875" bestFit="1" customWidth="1"/>
    <col min="5" max="5" width="23.28515625" bestFit="1" customWidth="1"/>
    <col min="6" max="6" width="20" bestFit="1" customWidth="1"/>
    <col min="7" max="7" width="19.28515625" bestFit="1" customWidth="1"/>
    <col min="8" max="8" width="30.140625" bestFit="1" customWidth="1"/>
    <col min="9" max="9" width="21.7109375" bestFit="1" customWidth="1"/>
    <col min="10" max="10" width="21.5703125" bestFit="1" customWidth="1"/>
  </cols>
  <sheetData>
    <row r="1" spans="1:10" s="1" customFormat="1" ht="15.75" thickBot="1" x14ac:dyDescent="0.3">
      <c r="A1" s="3" t="s">
        <v>147</v>
      </c>
      <c r="B1" s="4" t="s">
        <v>148</v>
      </c>
      <c r="C1" s="4" t="s">
        <v>0</v>
      </c>
      <c r="D1" s="4" t="s">
        <v>1</v>
      </c>
      <c r="E1" s="4" t="s">
        <v>2</v>
      </c>
      <c r="F1" s="4" t="s">
        <v>3</v>
      </c>
      <c r="G1" s="4" t="s">
        <v>4</v>
      </c>
      <c r="H1" s="4" t="s">
        <v>149</v>
      </c>
      <c r="I1" s="4" t="s">
        <v>5</v>
      </c>
      <c r="J1" s="4" t="s">
        <v>6</v>
      </c>
    </row>
    <row r="2" spans="1:10" ht="15.75" thickBot="1" x14ac:dyDescent="0.3">
      <c r="A2" s="5" t="s">
        <v>7</v>
      </c>
      <c r="B2" s="6" t="s">
        <v>8</v>
      </c>
      <c r="C2" s="6" t="s">
        <v>9</v>
      </c>
      <c r="D2" s="7">
        <v>0</v>
      </c>
      <c r="E2" s="7">
        <v>5</v>
      </c>
      <c r="F2" s="7">
        <v>2</v>
      </c>
      <c r="G2" s="7">
        <f t="shared" ref="G2:G33" si="0">D2+E2+F2</f>
        <v>7</v>
      </c>
      <c r="H2" s="6">
        <v>174.55000000000109</v>
      </c>
      <c r="I2" s="6">
        <v>23.1</v>
      </c>
      <c r="J2" s="6">
        <v>10.6</v>
      </c>
    </row>
    <row r="3" spans="1:10" ht="15.75" thickBot="1" x14ac:dyDescent="0.3">
      <c r="A3" s="5" t="s">
        <v>7</v>
      </c>
      <c r="B3" s="6" t="s">
        <v>10</v>
      </c>
      <c r="C3" s="6" t="s">
        <v>11</v>
      </c>
      <c r="D3" s="7">
        <v>2</v>
      </c>
      <c r="E3" s="7">
        <v>1</v>
      </c>
      <c r="F3" s="7">
        <v>0</v>
      </c>
      <c r="G3" s="7">
        <f t="shared" si="0"/>
        <v>3</v>
      </c>
      <c r="H3" s="6">
        <v>207.09000000000015</v>
      </c>
      <c r="I3" s="6">
        <v>20.8</v>
      </c>
      <c r="J3" s="6">
        <v>10.3</v>
      </c>
    </row>
    <row r="4" spans="1:10" ht="15.75" thickBot="1" x14ac:dyDescent="0.3">
      <c r="A4" s="5" t="s">
        <v>7</v>
      </c>
      <c r="B4" s="6" t="s">
        <v>12</v>
      </c>
      <c r="C4" s="6" t="s">
        <v>13</v>
      </c>
      <c r="D4" s="7">
        <v>1</v>
      </c>
      <c r="E4" s="7">
        <v>0</v>
      </c>
      <c r="F4" s="7">
        <v>5</v>
      </c>
      <c r="G4" s="7">
        <f t="shared" si="0"/>
        <v>6</v>
      </c>
      <c r="H4" s="6">
        <v>100.78999999999996</v>
      </c>
      <c r="I4" s="6">
        <v>12.5</v>
      </c>
      <c r="J4" s="6">
        <v>8.4</v>
      </c>
    </row>
    <row r="5" spans="1:10" ht="15.75" thickBot="1" x14ac:dyDescent="0.3">
      <c r="A5" s="5" t="s">
        <v>7</v>
      </c>
      <c r="B5" s="6" t="s">
        <v>14</v>
      </c>
      <c r="C5" s="6" t="s">
        <v>15</v>
      </c>
      <c r="D5" s="7">
        <v>1</v>
      </c>
      <c r="E5" s="7">
        <v>5</v>
      </c>
      <c r="F5" s="7">
        <v>1</v>
      </c>
      <c r="G5" s="7">
        <f t="shared" si="0"/>
        <v>7</v>
      </c>
      <c r="H5" s="6">
        <v>182.89333333333343</v>
      </c>
      <c r="I5" s="6">
        <v>22</v>
      </c>
      <c r="J5" s="6">
        <v>10</v>
      </c>
    </row>
    <row r="6" spans="1:10" ht="15.75" thickBot="1" x14ac:dyDescent="0.3">
      <c r="A6" s="5" t="s">
        <v>7</v>
      </c>
      <c r="B6" s="6" t="s">
        <v>16</v>
      </c>
      <c r="C6" s="6" t="s">
        <v>17</v>
      </c>
      <c r="D6" s="7">
        <v>2</v>
      </c>
      <c r="E6" s="7">
        <v>3</v>
      </c>
      <c r="F6" s="7">
        <v>2</v>
      </c>
      <c r="G6" s="7">
        <f t="shared" si="0"/>
        <v>7</v>
      </c>
      <c r="H6" s="6">
        <v>171.54833333333227</v>
      </c>
      <c r="I6" s="6">
        <v>20.8</v>
      </c>
      <c r="J6" s="6">
        <v>10.3</v>
      </c>
    </row>
    <row r="7" spans="1:10" ht="15.75" thickBot="1" x14ac:dyDescent="0.3">
      <c r="A7" s="5" t="s">
        <v>7</v>
      </c>
      <c r="B7" s="6" t="s">
        <v>18</v>
      </c>
      <c r="C7" s="6" t="s">
        <v>19</v>
      </c>
      <c r="D7" s="7">
        <v>2</v>
      </c>
      <c r="E7" s="7">
        <v>3</v>
      </c>
      <c r="F7" s="7">
        <v>4</v>
      </c>
      <c r="G7" s="7">
        <f t="shared" si="0"/>
        <v>9</v>
      </c>
      <c r="H7" s="6">
        <v>156.00666666666712</v>
      </c>
      <c r="I7" s="6">
        <v>19.7</v>
      </c>
      <c r="J7" s="6">
        <v>9.3000000000000007</v>
      </c>
    </row>
    <row r="8" spans="1:10" ht="15.75" thickBot="1" x14ac:dyDescent="0.3">
      <c r="A8" s="5" t="s">
        <v>7</v>
      </c>
      <c r="B8" s="6" t="s">
        <v>20</v>
      </c>
      <c r="C8" s="6" t="s">
        <v>21</v>
      </c>
      <c r="D8" s="7">
        <v>1</v>
      </c>
      <c r="E8" s="7">
        <v>3</v>
      </c>
      <c r="F8" s="7">
        <v>5</v>
      </c>
      <c r="G8" s="7">
        <f t="shared" si="0"/>
        <v>9</v>
      </c>
      <c r="H8" s="6">
        <v>183.60999999999876</v>
      </c>
      <c r="I8" s="6">
        <v>18.5</v>
      </c>
      <c r="J8" s="6">
        <v>8.9</v>
      </c>
    </row>
    <row r="9" spans="1:10" ht="15.75" thickBot="1" x14ac:dyDescent="0.3">
      <c r="A9" s="5" t="s">
        <v>7</v>
      </c>
      <c r="B9" s="6" t="s">
        <v>22</v>
      </c>
      <c r="C9" s="6" t="s">
        <v>23</v>
      </c>
      <c r="D9" s="7">
        <v>0</v>
      </c>
      <c r="E9" s="7">
        <v>2</v>
      </c>
      <c r="F9" s="7">
        <v>4</v>
      </c>
      <c r="G9" s="7">
        <f t="shared" si="0"/>
        <v>6</v>
      </c>
      <c r="H9" s="6">
        <v>78.446666666666715</v>
      </c>
      <c r="I9" s="6">
        <v>16.7</v>
      </c>
      <c r="J9" s="6">
        <v>8.8000000000000007</v>
      </c>
    </row>
    <row r="10" spans="1:10" ht="15.75" thickBot="1" x14ac:dyDescent="0.3">
      <c r="A10" s="5" t="s">
        <v>7</v>
      </c>
      <c r="B10" s="6" t="s">
        <v>24</v>
      </c>
      <c r="C10" s="6" t="s">
        <v>25</v>
      </c>
      <c r="D10" s="7">
        <v>1</v>
      </c>
      <c r="E10" s="7">
        <v>2</v>
      </c>
      <c r="F10" s="7">
        <v>1</v>
      </c>
      <c r="G10" s="7">
        <f t="shared" si="0"/>
        <v>4</v>
      </c>
      <c r="H10" s="6">
        <v>121.41499999999996</v>
      </c>
      <c r="I10" s="6">
        <v>15.1</v>
      </c>
      <c r="J10" s="6">
        <v>9.4</v>
      </c>
    </row>
    <row r="11" spans="1:10" ht="15.75" thickBot="1" x14ac:dyDescent="0.3">
      <c r="A11" s="5" t="s">
        <v>7</v>
      </c>
      <c r="B11" s="6" t="s">
        <v>26</v>
      </c>
      <c r="C11" s="6" t="s">
        <v>27</v>
      </c>
      <c r="D11" s="7">
        <v>0</v>
      </c>
      <c r="E11" s="7">
        <v>3</v>
      </c>
      <c r="F11" s="7">
        <v>5</v>
      </c>
      <c r="G11" s="7">
        <f t="shared" si="0"/>
        <v>8</v>
      </c>
      <c r="H11" s="6">
        <v>164.71666666666715</v>
      </c>
      <c r="I11" s="6">
        <v>24</v>
      </c>
      <c r="J11" s="6">
        <v>10.199999999999999</v>
      </c>
    </row>
    <row r="12" spans="1:10" ht="15.75" thickBot="1" x14ac:dyDescent="0.3">
      <c r="A12" s="5" t="s">
        <v>7</v>
      </c>
      <c r="B12" s="6" t="s">
        <v>28</v>
      </c>
      <c r="C12" s="6" t="s">
        <v>29</v>
      </c>
      <c r="D12" s="7">
        <v>2</v>
      </c>
      <c r="E12" s="7">
        <v>0</v>
      </c>
      <c r="F12" s="7">
        <v>0</v>
      </c>
      <c r="G12" s="7">
        <f t="shared" si="0"/>
        <v>2</v>
      </c>
      <c r="H12" s="6">
        <v>54.871666666665988</v>
      </c>
      <c r="I12" s="6">
        <v>9</v>
      </c>
      <c r="J12" s="6">
        <v>5.7</v>
      </c>
    </row>
    <row r="13" spans="1:10" ht="15.75" thickBot="1" x14ac:dyDescent="0.3">
      <c r="A13" s="5" t="s">
        <v>30</v>
      </c>
      <c r="B13" s="6" t="s">
        <v>31</v>
      </c>
      <c r="C13" s="6" t="s">
        <v>32</v>
      </c>
      <c r="D13" s="7">
        <v>1</v>
      </c>
      <c r="E13" s="7">
        <v>0</v>
      </c>
      <c r="F13" s="7">
        <v>0</v>
      </c>
      <c r="G13" s="7">
        <f t="shared" si="0"/>
        <v>1</v>
      </c>
      <c r="H13" s="6">
        <v>151.19666666666672</v>
      </c>
      <c r="I13" s="6">
        <v>23.1</v>
      </c>
      <c r="J13" s="6">
        <v>8.8000000000000007</v>
      </c>
    </row>
    <row r="14" spans="1:10" ht="15.75" thickBot="1" x14ac:dyDescent="0.3">
      <c r="A14" s="5" t="s">
        <v>30</v>
      </c>
      <c r="B14" s="6" t="s">
        <v>33</v>
      </c>
      <c r="C14" s="6" t="s">
        <v>34</v>
      </c>
      <c r="D14" s="7">
        <v>1</v>
      </c>
      <c r="E14" s="7">
        <v>0</v>
      </c>
      <c r="F14" s="7">
        <v>2</v>
      </c>
      <c r="G14" s="7">
        <f t="shared" si="0"/>
        <v>3</v>
      </c>
      <c r="H14" s="6">
        <v>231.00166666666701</v>
      </c>
      <c r="I14" s="6">
        <v>27.8</v>
      </c>
      <c r="J14" s="6">
        <v>11.6</v>
      </c>
    </row>
    <row r="15" spans="1:10" ht="15.75" thickBot="1" x14ac:dyDescent="0.3">
      <c r="A15" s="5" t="s">
        <v>30</v>
      </c>
      <c r="B15" s="6" t="s">
        <v>35</v>
      </c>
      <c r="C15" s="6" t="s">
        <v>36</v>
      </c>
      <c r="D15" s="7">
        <v>4</v>
      </c>
      <c r="E15" s="7">
        <v>2</v>
      </c>
      <c r="F15" s="7">
        <v>2</v>
      </c>
      <c r="G15" s="7">
        <f t="shared" si="0"/>
        <v>8</v>
      </c>
      <c r="H15" s="6">
        <v>555.74833333333299</v>
      </c>
      <c r="I15" s="6">
        <v>47.5</v>
      </c>
      <c r="J15" s="6">
        <v>14.5</v>
      </c>
    </row>
    <row r="16" spans="1:10" ht="15.75" thickBot="1" x14ac:dyDescent="0.3">
      <c r="A16" s="5" t="s">
        <v>30</v>
      </c>
      <c r="B16" s="6" t="s">
        <v>37</v>
      </c>
      <c r="C16" s="6" t="s">
        <v>38</v>
      </c>
      <c r="D16" s="7">
        <v>0</v>
      </c>
      <c r="E16" s="7">
        <v>1</v>
      </c>
      <c r="F16" s="7">
        <v>1</v>
      </c>
      <c r="G16" s="7">
        <f t="shared" si="0"/>
        <v>2</v>
      </c>
      <c r="H16" s="6">
        <v>141.24666666666599</v>
      </c>
      <c r="I16" s="6">
        <v>26</v>
      </c>
      <c r="J16" s="6">
        <v>11.6</v>
      </c>
    </row>
    <row r="17" spans="1:10" ht="15.75" thickBot="1" x14ac:dyDescent="0.3">
      <c r="A17" s="5" t="s">
        <v>30</v>
      </c>
      <c r="B17" s="6" t="s">
        <v>39</v>
      </c>
      <c r="C17" s="6" t="s">
        <v>40</v>
      </c>
      <c r="D17" s="7">
        <v>2</v>
      </c>
      <c r="E17" s="7">
        <v>2</v>
      </c>
      <c r="F17" s="7">
        <v>2</v>
      </c>
      <c r="G17" s="7">
        <f t="shared" si="0"/>
        <v>6</v>
      </c>
      <c r="H17" s="6">
        <v>385.65166666666573</v>
      </c>
      <c r="I17" s="6">
        <v>45</v>
      </c>
      <c r="J17" s="6">
        <v>14.3</v>
      </c>
    </row>
    <row r="18" spans="1:10" ht="15.75" thickBot="1" x14ac:dyDescent="0.3">
      <c r="A18" s="5" t="s">
        <v>30</v>
      </c>
      <c r="B18" s="6" t="s">
        <v>41</v>
      </c>
      <c r="C18" s="6" t="s">
        <v>42</v>
      </c>
      <c r="D18" s="7">
        <v>3</v>
      </c>
      <c r="E18" s="7">
        <v>3</v>
      </c>
      <c r="F18" s="7">
        <v>0</v>
      </c>
      <c r="G18" s="7">
        <f t="shared" si="0"/>
        <v>6</v>
      </c>
      <c r="H18" s="6">
        <v>475.91499999999814</v>
      </c>
      <c r="I18" s="6">
        <v>52.2</v>
      </c>
      <c r="J18" s="6">
        <v>15.2</v>
      </c>
    </row>
    <row r="19" spans="1:10" ht="15.75" thickBot="1" x14ac:dyDescent="0.3">
      <c r="A19" s="5" t="s">
        <v>30</v>
      </c>
      <c r="B19" s="6" t="s">
        <v>43</v>
      </c>
      <c r="C19" s="6" t="s">
        <v>44</v>
      </c>
      <c r="D19" s="7">
        <v>3</v>
      </c>
      <c r="E19" s="7">
        <v>2</v>
      </c>
      <c r="F19" s="7">
        <v>2</v>
      </c>
      <c r="G19" s="7">
        <f t="shared" si="0"/>
        <v>7</v>
      </c>
      <c r="H19" s="6">
        <v>359.47166666666544</v>
      </c>
      <c r="I19" s="6">
        <v>34.6</v>
      </c>
      <c r="J19" s="6">
        <v>13.9</v>
      </c>
    </row>
    <row r="20" spans="1:10" ht="15.75" thickBot="1" x14ac:dyDescent="0.3">
      <c r="A20" s="5" t="s">
        <v>30</v>
      </c>
      <c r="B20" s="6" t="s">
        <v>45</v>
      </c>
      <c r="C20" s="6" t="s">
        <v>46</v>
      </c>
      <c r="D20" s="7">
        <v>3</v>
      </c>
      <c r="E20" s="7">
        <v>1</v>
      </c>
      <c r="F20" s="7">
        <v>0</v>
      </c>
      <c r="G20" s="7">
        <f t="shared" si="0"/>
        <v>4</v>
      </c>
      <c r="H20" s="6">
        <v>402.9399999999996</v>
      </c>
      <c r="I20" s="6">
        <v>44</v>
      </c>
      <c r="J20" s="6">
        <v>14</v>
      </c>
    </row>
    <row r="21" spans="1:10" ht="15.75" thickBot="1" x14ac:dyDescent="0.3">
      <c r="A21" s="5" t="s">
        <v>30</v>
      </c>
      <c r="B21" s="6" t="s">
        <v>47</v>
      </c>
      <c r="C21" s="6" t="s">
        <v>48</v>
      </c>
      <c r="D21" s="7">
        <v>0</v>
      </c>
      <c r="E21" s="7">
        <v>0</v>
      </c>
      <c r="F21" s="7">
        <v>7</v>
      </c>
      <c r="G21" s="7">
        <f t="shared" si="0"/>
        <v>7</v>
      </c>
      <c r="H21" s="6">
        <v>175.96666666666624</v>
      </c>
      <c r="I21" s="6">
        <v>36.6</v>
      </c>
      <c r="J21" s="6">
        <v>10.8</v>
      </c>
    </row>
    <row r="22" spans="1:10" ht="15.75" thickBot="1" x14ac:dyDescent="0.3">
      <c r="A22" s="5" t="s">
        <v>30</v>
      </c>
      <c r="B22" s="6" t="s">
        <v>49</v>
      </c>
      <c r="C22" s="6" t="s">
        <v>50</v>
      </c>
      <c r="D22" s="7">
        <v>0</v>
      </c>
      <c r="E22" s="7">
        <v>4</v>
      </c>
      <c r="F22" s="7">
        <v>2</v>
      </c>
      <c r="G22" s="7">
        <f t="shared" si="0"/>
        <v>6</v>
      </c>
      <c r="H22" s="6">
        <v>226.76333333333332</v>
      </c>
      <c r="I22" s="6">
        <v>41.4</v>
      </c>
      <c r="J22" s="6">
        <v>13.1</v>
      </c>
    </row>
    <row r="23" spans="1:10" ht="15.75" thickBot="1" x14ac:dyDescent="0.3">
      <c r="A23" s="5" t="s">
        <v>30</v>
      </c>
      <c r="B23" s="6" t="s">
        <v>51</v>
      </c>
      <c r="C23" s="6" t="s">
        <v>52</v>
      </c>
      <c r="D23" s="7">
        <v>1</v>
      </c>
      <c r="E23" s="7">
        <v>1</v>
      </c>
      <c r="F23" s="7">
        <v>2</v>
      </c>
      <c r="G23" s="7">
        <f t="shared" si="0"/>
        <v>4</v>
      </c>
      <c r="H23" s="6">
        <v>274.58333333333485</v>
      </c>
      <c r="I23" s="6">
        <v>37.200000000000003</v>
      </c>
      <c r="J23" s="6">
        <v>14.4</v>
      </c>
    </row>
    <row r="24" spans="1:10" ht="15.75" thickBot="1" x14ac:dyDescent="0.3">
      <c r="A24" s="5" t="s">
        <v>30</v>
      </c>
      <c r="B24" s="6" t="s">
        <v>53</v>
      </c>
      <c r="C24" s="6" t="s">
        <v>54</v>
      </c>
      <c r="D24" s="7">
        <v>3</v>
      </c>
      <c r="E24" s="7">
        <v>5</v>
      </c>
      <c r="F24" s="7">
        <v>2</v>
      </c>
      <c r="G24" s="7">
        <f t="shared" si="0"/>
        <v>10</v>
      </c>
      <c r="H24" s="6">
        <v>401.83000000000084</v>
      </c>
      <c r="I24" s="6">
        <v>36.5</v>
      </c>
      <c r="J24" s="6">
        <v>12.4</v>
      </c>
    </row>
    <row r="25" spans="1:10" ht="15.75" thickBot="1" x14ac:dyDescent="0.3">
      <c r="A25" s="5" t="s">
        <v>7</v>
      </c>
      <c r="B25" s="6" t="s">
        <v>55</v>
      </c>
      <c r="C25" s="6" t="s">
        <v>56</v>
      </c>
      <c r="D25" s="7">
        <v>2</v>
      </c>
      <c r="E25" s="7">
        <v>2</v>
      </c>
      <c r="F25" s="7">
        <v>1</v>
      </c>
      <c r="G25" s="7">
        <f t="shared" si="0"/>
        <v>5</v>
      </c>
      <c r="H25" s="6">
        <v>188.19666666666672</v>
      </c>
      <c r="I25" s="6">
        <v>21.5</v>
      </c>
      <c r="J25" s="6">
        <v>9.1999999999999993</v>
      </c>
    </row>
    <row r="26" spans="1:10" ht="15.75" thickBot="1" x14ac:dyDescent="0.3">
      <c r="A26" s="5" t="s">
        <v>7</v>
      </c>
      <c r="B26" s="6" t="s">
        <v>57</v>
      </c>
      <c r="C26" s="6" t="s">
        <v>58</v>
      </c>
      <c r="D26" s="7">
        <v>0</v>
      </c>
      <c r="E26" s="7">
        <v>6</v>
      </c>
      <c r="F26" s="7">
        <v>2</v>
      </c>
      <c r="G26" s="7">
        <f t="shared" si="0"/>
        <v>8</v>
      </c>
      <c r="H26" s="6">
        <v>154.92833333333328</v>
      </c>
      <c r="I26" s="6">
        <v>17.8</v>
      </c>
      <c r="J26" s="6">
        <v>9</v>
      </c>
    </row>
    <row r="27" spans="1:10" ht="15.75" thickBot="1" x14ac:dyDescent="0.3">
      <c r="A27" s="5" t="s">
        <v>7</v>
      </c>
      <c r="B27" s="6" t="s">
        <v>59</v>
      </c>
      <c r="C27" s="6" t="s">
        <v>60</v>
      </c>
      <c r="D27" s="7">
        <v>1</v>
      </c>
      <c r="E27" s="7">
        <v>2</v>
      </c>
      <c r="F27" s="7">
        <v>1</v>
      </c>
      <c r="G27" s="7">
        <f t="shared" si="0"/>
        <v>4</v>
      </c>
      <c r="H27" s="6">
        <v>169.74833333333299</v>
      </c>
      <c r="I27" s="6">
        <v>19.7</v>
      </c>
      <c r="J27" s="6">
        <v>9.5</v>
      </c>
    </row>
    <row r="28" spans="1:10" ht="15.75" thickBot="1" x14ac:dyDescent="0.3">
      <c r="A28" s="5" t="s">
        <v>7</v>
      </c>
      <c r="B28" s="6" t="s">
        <v>61</v>
      </c>
      <c r="C28" s="6" t="s">
        <v>62</v>
      </c>
      <c r="D28" s="7">
        <v>0</v>
      </c>
      <c r="E28" s="7">
        <v>1</v>
      </c>
      <c r="F28" s="7">
        <v>2</v>
      </c>
      <c r="G28" s="7">
        <f t="shared" si="0"/>
        <v>3</v>
      </c>
      <c r="H28" s="6">
        <v>104.90833333333376</v>
      </c>
      <c r="I28" s="6">
        <v>18.7</v>
      </c>
      <c r="J28" s="6">
        <v>9.5</v>
      </c>
    </row>
    <row r="29" spans="1:10" ht="15.75" thickBot="1" x14ac:dyDescent="0.3">
      <c r="A29" s="5" t="s">
        <v>7</v>
      </c>
      <c r="B29" s="6" t="s">
        <v>63</v>
      </c>
      <c r="C29" s="6" t="s">
        <v>64</v>
      </c>
      <c r="D29" s="7">
        <v>1</v>
      </c>
      <c r="E29" s="7">
        <v>2</v>
      </c>
      <c r="F29" s="7">
        <v>2</v>
      </c>
      <c r="G29" s="7">
        <f t="shared" si="0"/>
        <v>5</v>
      </c>
      <c r="H29" s="6">
        <v>122.62833333333128</v>
      </c>
      <c r="I29" s="6">
        <v>15.3</v>
      </c>
      <c r="J29" s="6">
        <v>7.4</v>
      </c>
    </row>
    <row r="30" spans="1:10" ht="15.75" thickBot="1" x14ac:dyDescent="0.3">
      <c r="A30" s="5" t="s">
        <v>7</v>
      </c>
      <c r="B30" s="6" t="s">
        <v>65</v>
      </c>
      <c r="C30" s="6" t="s">
        <v>66</v>
      </c>
      <c r="D30" s="7">
        <v>1</v>
      </c>
      <c r="E30" s="7">
        <v>2</v>
      </c>
      <c r="F30" s="7">
        <v>1</v>
      </c>
      <c r="G30" s="7">
        <f t="shared" si="0"/>
        <v>4</v>
      </c>
      <c r="H30" s="6">
        <v>179.75666666666621</v>
      </c>
      <c r="I30" s="6">
        <v>19.8</v>
      </c>
      <c r="J30" s="6">
        <v>9.6999999999999993</v>
      </c>
    </row>
    <row r="31" spans="1:10" ht="15.75" thickBot="1" x14ac:dyDescent="0.3">
      <c r="A31" s="5" t="s">
        <v>7</v>
      </c>
      <c r="B31" s="6" t="s">
        <v>67</v>
      </c>
      <c r="C31" s="6" t="s">
        <v>68</v>
      </c>
      <c r="D31" s="7">
        <v>0</v>
      </c>
      <c r="E31" s="7">
        <v>0</v>
      </c>
      <c r="F31" s="7">
        <v>1</v>
      </c>
      <c r="G31" s="7">
        <f t="shared" si="0"/>
        <v>1</v>
      </c>
      <c r="H31" s="6">
        <v>72.929999999999382</v>
      </c>
      <c r="I31" s="6">
        <v>14.1</v>
      </c>
      <c r="J31" s="6">
        <v>6.6</v>
      </c>
    </row>
    <row r="32" spans="1:10" ht="15.75" thickBot="1" x14ac:dyDescent="0.3">
      <c r="A32" s="5" t="s">
        <v>7</v>
      </c>
      <c r="B32" s="6" t="s">
        <v>69</v>
      </c>
      <c r="C32" s="6" t="s">
        <v>70</v>
      </c>
      <c r="D32" s="7">
        <v>1</v>
      </c>
      <c r="E32" s="7">
        <v>3</v>
      </c>
      <c r="F32" s="7">
        <v>1</v>
      </c>
      <c r="G32" s="7">
        <f t="shared" si="0"/>
        <v>5</v>
      </c>
      <c r="H32" s="6">
        <v>186.61666666666679</v>
      </c>
      <c r="I32" s="6">
        <v>24.3</v>
      </c>
      <c r="J32" s="6">
        <v>12.2</v>
      </c>
    </row>
    <row r="33" spans="1:10" ht="15.75" thickBot="1" x14ac:dyDescent="0.3">
      <c r="A33" s="5" t="s">
        <v>7</v>
      </c>
      <c r="B33" s="6" t="s">
        <v>71</v>
      </c>
      <c r="C33" s="6" t="s">
        <v>72</v>
      </c>
      <c r="D33" s="7">
        <v>2</v>
      </c>
      <c r="E33" s="7">
        <v>4</v>
      </c>
      <c r="F33" s="7">
        <v>0</v>
      </c>
      <c r="G33" s="7">
        <f t="shared" si="0"/>
        <v>6</v>
      </c>
      <c r="H33" s="6">
        <v>210.92833333333328</v>
      </c>
      <c r="I33" s="6">
        <v>24</v>
      </c>
      <c r="J33" s="6">
        <v>10</v>
      </c>
    </row>
    <row r="34" spans="1:10" ht="15.75" thickBot="1" x14ac:dyDescent="0.3">
      <c r="A34" s="5" t="s">
        <v>7</v>
      </c>
      <c r="B34" s="6" t="s">
        <v>73</v>
      </c>
      <c r="C34" s="6" t="s">
        <v>74</v>
      </c>
      <c r="D34" s="7">
        <v>0</v>
      </c>
      <c r="E34" s="7">
        <v>3</v>
      </c>
      <c r="F34" s="7">
        <v>5</v>
      </c>
      <c r="G34" s="7">
        <f t="shared" ref="G34:G65" si="1">D34+E34+F34</f>
        <v>8</v>
      </c>
      <c r="H34" s="6">
        <v>171.91666666666606</v>
      </c>
      <c r="I34" s="6">
        <v>21.4</v>
      </c>
      <c r="J34" s="6">
        <v>10.3</v>
      </c>
    </row>
    <row r="35" spans="1:10" ht="15.75" thickBot="1" x14ac:dyDescent="0.3">
      <c r="A35" s="5" t="s">
        <v>7</v>
      </c>
      <c r="B35" s="6" t="s">
        <v>75</v>
      </c>
      <c r="C35" s="6" t="s">
        <v>76</v>
      </c>
      <c r="D35" s="7">
        <v>0</v>
      </c>
      <c r="E35" s="7">
        <v>1</v>
      </c>
      <c r="F35" s="7">
        <v>0</v>
      </c>
      <c r="G35" s="7">
        <f t="shared" si="1"/>
        <v>1</v>
      </c>
      <c r="H35" s="6">
        <v>103.42333333333227</v>
      </c>
      <c r="I35" s="6">
        <v>17.899999999999999</v>
      </c>
      <c r="J35" s="6">
        <v>10.6</v>
      </c>
    </row>
    <row r="36" spans="1:10" ht="15.75" thickBot="1" x14ac:dyDescent="0.3">
      <c r="A36" s="5" t="s">
        <v>30</v>
      </c>
      <c r="B36" s="6" t="s">
        <v>77</v>
      </c>
      <c r="C36" s="6" t="s">
        <v>78</v>
      </c>
      <c r="D36" s="7">
        <v>4</v>
      </c>
      <c r="E36" s="7">
        <v>4</v>
      </c>
      <c r="F36" s="7">
        <v>3</v>
      </c>
      <c r="G36" s="7">
        <f t="shared" si="1"/>
        <v>11</v>
      </c>
      <c r="H36" s="6">
        <v>478.27666666666664</v>
      </c>
      <c r="I36" s="6">
        <v>51.7</v>
      </c>
      <c r="J36" s="6">
        <v>15</v>
      </c>
    </row>
    <row r="37" spans="1:10" ht="15.75" thickBot="1" x14ac:dyDescent="0.3">
      <c r="A37" s="5" t="s">
        <v>30</v>
      </c>
      <c r="B37" s="6" t="s">
        <v>79</v>
      </c>
      <c r="C37" s="6" t="s">
        <v>80</v>
      </c>
      <c r="D37" s="7">
        <v>2</v>
      </c>
      <c r="E37" s="7">
        <v>6</v>
      </c>
      <c r="F37" s="7">
        <v>2</v>
      </c>
      <c r="G37" s="7">
        <f t="shared" si="1"/>
        <v>10</v>
      </c>
      <c r="H37" s="6">
        <v>423.32666666666682</v>
      </c>
      <c r="I37" s="6">
        <v>43</v>
      </c>
      <c r="J37" s="6">
        <v>13.4</v>
      </c>
    </row>
    <row r="38" spans="1:10" ht="15.75" thickBot="1" x14ac:dyDescent="0.3">
      <c r="A38" s="5" t="s">
        <v>30</v>
      </c>
      <c r="B38" s="6" t="s">
        <v>81</v>
      </c>
      <c r="C38" s="6" t="s">
        <v>82</v>
      </c>
      <c r="D38" s="7">
        <v>0</v>
      </c>
      <c r="E38" s="7">
        <v>1</v>
      </c>
      <c r="F38" s="7">
        <v>5</v>
      </c>
      <c r="G38" s="7">
        <f t="shared" si="1"/>
        <v>6</v>
      </c>
      <c r="H38" s="6">
        <v>221.03499999999985</v>
      </c>
      <c r="I38" s="6">
        <v>39.1</v>
      </c>
      <c r="J38" s="6">
        <v>15.1</v>
      </c>
    </row>
    <row r="39" spans="1:10" ht="15.75" thickBot="1" x14ac:dyDescent="0.3">
      <c r="A39" s="5" t="s">
        <v>30</v>
      </c>
      <c r="B39" s="6" t="s">
        <v>83</v>
      </c>
      <c r="C39" s="6" t="s">
        <v>84</v>
      </c>
      <c r="D39" s="7">
        <v>3</v>
      </c>
      <c r="E39" s="7">
        <v>1</v>
      </c>
      <c r="F39" s="7">
        <v>5</v>
      </c>
      <c r="G39" s="7">
        <f t="shared" si="1"/>
        <v>9</v>
      </c>
      <c r="H39" s="6">
        <v>391.98833333333369</v>
      </c>
      <c r="I39" s="6">
        <v>42</v>
      </c>
      <c r="J39" s="6">
        <v>12.9</v>
      </c>
    </row>
    <row r="40" spans="1:10" ht="15.75" thickBot="1" x14ac:dyDescent="0.3">
      <c r="A40" s="5" t="s">
        <v>30</v>
      </c>
      <c r="B40" s="6" t="s">
        <v>85</v>
      </c>
      <c r="C40" s="6" t="s">
        <v>86</v>
      </c>
      <c r="D40" s="7">
        <v>0</v>
      </c>
      <c r="E40" s="7">
        <v>1</v>
      </c>
      <c r="F40" s="7">
        <v>4</v>
      </c>
      <c r="G40" s="7">
        <f t="shared" si="1"/>
        <v>5</v>
      </c>
      <c r="H40" s="6">
        <v>299.04833333333227</v>
      </c>
      <c r="I40" s="6">
        <v>53.4</v>
      </c>
      <c r="J40" s="6">
        <v>14.1</v>
      </c>
    </row>
    <row r="41" spans="1:10" ht="15.75" thickBot="1" x14ac:dyDescent="0.3">
      <c r="A41" s="5" t="s">
        <v>30</v>
      </c>
      <c r="B41" s="6" t="s">
        <v>87</v>
      </c>
      <c r="C41" s="6" t="s">
        <v>88</v>
      </c>
      <c r="D41" s="7">
        <v>1</v>
      </c>
      <c r="E41" s="7">
        <v>1</v>
      </c>
      <c r="F41" s="7">
        <v>3</v>
      </c>
      <c r="G41" s="7">
        <f t="shared" si="1"/>
        <v>5</v>
      </c>
      <c r="H41" s="6">
        <v>363.83000000000084</v>
      </c>
      <c r="I41" s="6">
        <v>52.6</v>
      </c>
      <c r="J41" s="6">
        <v>15.6</v>
      </c>
    </row>
    <row r="42" spans="1:10" ht="15.75" thickBot="1" x14ac:dyDescent="0.3">
      <c r="A42" s="5" t="s">
        <v>30</v>
      </c>
      <c r="B42" s="6" t="s">
        <v>89</v>
      </c>
      <c r="C42" s="6" t="s">
        <v>90</v>
      </c>
      <c r="D42" s="7">
        <v>1</v>
      </c>
      <c r="E42" s="7">
        <v>4</v>
      </c>
      <c r="F42" s="7">
        <v>3</v>
      </c>
      <c r="G42" s="7">
        <f t="shared" si="1"/>
        <v>8</v>
      </c>
      <c r="H42" s="6">
        <v>389.27333333333263</v>
      </c>
      <c r="I42" s="6">
        <v>58.4</v>
      </c>
      <c r="J42" s="6">
        <v>20.399999999999999</v>
      </c>
    </row>
    <row r="43" spans="1:10" ht="15.75" thickBot="1" x14ac:dyDescent="0.3">
      <c r="A43" s="5" t="s">
        <v>30</v>
      </c>
      <c r="B43" s="6" t="s">
        <v>91</v>
      </c>
      <c r="C43" s="6" t="s">
        <v>92</v>
      </c>
      <c r="D43" s="7">
        <v>1</v>
      </c>
      <c r="E43" s="7">
        <v>4</v>
      </c>
      <c r="F43" s="7">
        <v>0</v>
      </c>
      <c r="G43" s="7">
        <f t="shared" si="1"/>
        <v>5</v>
      </c>
      <c r="H43" s="6">
        <v>383.70666666666602</v>
      </c>
      <c r="I43" s="6">
        <v>57.8</v>
      </c>
      <c r="J43" s="6">
        <v>16.5</v>
      </c>
    </row>
    <row r="44" spans="1:10" ht="15.75" thickBot="1" x14ac:dyDescent="0.3">
      <c r="A44" s="5" t="s">
        <v>30</v>
      </c>
      <c r="B44" s="6" t="s">
        <v>93</v>
      </c>
      <c r="C44" s="6" t="s">
        <v>94</v>
      </c>
      <c r="D44" s="7">
        <v>2</v>
      </c>
      <c r="E44" s="7">
        <v>6</v>
      </c>
      <c r="F44" s="7">
        <v>4</v>
      </c>
      <c r="G44" s="7">
        <f t="shared" si="1"/>
        <v>12</v>
      </c>
      <c r="H44" s="6">
        <v>391.48333333333358</v>
      </c>
      <c r="I44" s="6">
        <v>50.2</v>
      </c>
      <c r="J44" s="6">
        <v>13.8</v>
      </c>
    </row>
    <row r="45" spans="1:10" ht="15.75" thickBot="1" x14ac:dyDescent="0.3">
      <c r="A45" s="5" t="s">
        <v>30</v>
      </c>
      <c r="B45" s="6" t="s">
        <v>95</v>
      </c>
      <c r="C45" s="6" t="s">
        <v>96</v>
      </c>
      <c r="D45" s="7">
        <v>2</v>
      </c>
      <c r="E45" s="7">
        <v>3</v>
      </c>
      <c r="F45" s="7">
        <v>4</v>
      </c>
      <c r="G45" s="7">
        <f t="shared" si="1"/>
        <v>9</v>
      </c>
      <c r="H45" s="6">
        <v>435.24000000000069</v>
      </c>
      <c r="I45" s="6">
        <v>56.9</v>
      </c>
      <c r="J45" s="6">
        <v>15.9</v>
      </c>
    </row>
    <row r="46" spans="1:10" ht="15.75" thickBot="1" x14ac:dyDescent="0.3">
      <c r="A46" s="5" t="s">
        <v>30</v>
      </c>
      <c r="B46" s="6" t="s">
        <v>97</v>
      </c>
      <c r="C46" s="6" t="s">
        <v>98</v>
      </c>
      <c r="D46" s="7">
        <v>2</v>
      </c>
      <c r="E46" s="7">
        <v>7</v>
      </c>
      <c r="F46" s="7">
        <v>6</v>
      </c>
      <c r="G46" s="7">
        <f t="shared" si="1"/>
        <v>15</v>
      </c>
      <c r="H46" s="6">
        <v>365.12833333333401</v>
      </c>
      <c r="I46" s="6">
        <v>35.700000000000003</v>
      </c>
      <c r="J46" s="6">
        <v>13.6</v>
      </c>
    </row>
    <row r="47" spans="1:10" ht="15.75" thickBot="1" x14ac:dyDescent="0.3">
      <c r="A47" s="5" t="s">
        <v>30</v>
      </c>
      <c r="B47" s="6" t="s">
        <v>99</v>
      </c>
      <c r="C47" s="6" t="s">
        <v>100</v>
      </c>
      <c r="D47" s="7">
        <v>0</v>
      </c>
      <c r="E47" s="7">
        <v>1</v>
      </c>
      <c r="F47" s="7">
        <v>1</v>
      </c>
      <c r="G47" s="7">
        <f t="shared" si="1"/>
        <v>2</v>
      </c>
      <c r="H47" s="6">
        <v>228.87666666666792</v>
      </c>
      <c r="I47" s="6">
        <v>35.299999999999997</v>
      </c>
      <c r="J47" s="6">
        <v>12.3</v>
      </c>
    </row>
    <row r="48" spans="1:10" ht="15.75" thickBot="1" x14ac:dyDescent="0.3">
      <c r="A48" s="5" t="s">
        <v>7</v>
      </c>
      <c r="B48" s="6" t="s">
        <v>101</v>
      </c>
      <c r="C48" s="6" t="s">
        <v>102</v>
      </c>
      <c r="D48" s="7">
        <v>0</v>
      </c>
      <c r="E48" s="7">
        <v>1</v>
      </c>
      <c r="F48" s="7">
        <v>3</v>
      </c>
      <c r="G48" s="7">
        <f t="shared" si="1"/>
        <v>4</v>
      </c>
      <c r="H48" s="6">
        <v>102.72166666666817</v>
      </c>
      <c r="I48" s="6">
        <v>15.1</v>
      </c>
      <c r="J48" s="6">
        <v>7.2</v>
      </c>
    </row>
    <row r="49" spans="1:10" ht="15.75" thickBot="1" x14ac:dyDescent="0.3">
      <c r="A49" s="5" t="s">
        <v>7</v>
      </c>
      <c r="B49" s="6" t="s">
        <v>103</v>
      </c>
      <c r="C49" s="6" t="s">
        <v>104</v>
      </c>
      <c r="D49" s="7">
        <v>0</v>
      </c>
      <c r="E49" s="7">
        <v>4</v>
      </c>
      <c r="F49" s="7">
        <v>3</v>
      </c>
      <c r="G49" s="7">
        <f t="shared" si="1"/>
        <v>7</v>
      </c>
      <c r="H49" s="6">
        <v>11.979999999999563</v>
      </c>
      <c r="I49" s="6">
        <v>20.5</v>
      </c>
      <c r="J49" s="6">
        <v>9.1</v>
      </c>
    </row>
    <row r="50" spans="1:10" ht="15.75" thickBot="1" x14ac:dyDescent="0.3">
      <c r="A50" s="5" t="s">
        <v>7</v>
      </c>
      <c r="B50" s="6" t="s">
        <v>105</v>
      </c>
      <c r="C50" s="6" t="s">
        <v>106</v>
      </c>
      <c r="D50" s="7">
        <v>1</v>
      </c>
      <c r="E50" s="7">
        <v>1</v>
      </c>
      <c r="F50" s="7">
        <v>1</v>
      </c>
      <c r="G50" s="7">
        <f t="shared" si="1"/>
        <v>3</v>
      </c>
      <c r="H50" s="6">
        <v>118.59833333333427</v>
      </c>
      <c r="I50" s="6">
        <v>12.7</v>
      </c>
      <c r="J50" s="6">
        <v>6.9</v>
      </c>
    </row>
    <row r="51" spans="1:10" ht="15.75" thickBot="1" x14ac:dyDescent="0.3">
      <c r="A51" s="5" t="s">
        <v>7</v>
      </c>
      <c r="B51" s="6" t="s">
        <v>107</v>
      </c>
      <c r="C51" s="6" t="s">
        <v>108</v>
      </c>
      <c r="D51" s="7">
        <v>0</v>
      </c>
      <c r="E51" s="7">
        <v>2</v>
      </c>
      <c r="F51" s="7">
        <v>0</v>
      </c>
      <c r="G51" s="7">
        <f t="shared" si="1"/>
        <v>2</v>
      </c>
      <c r="H51" s="6">
        <v>152.47833333333256</v>
      </c>
      <c r="I51" s="6">
        <v>20.2</v>
      </c>
      <c r="J51" s="6">
        <v>10.4</v>
      </c>
    </row>
    <row r="52" spans="1:10" ht="15.75" thickBot="1" x14ac:dyDescent="0.3">
      <c r="A52" s="5" t="s">
        <v>7</v>
      </c>
      <c r="B52" s="6" t="s">
        <v>109</v>
      </c>
      <c r="C52" s="6" t="s">
        <v>110</v>
      </c>
      <c r="D52" s="7">
        <v>0</v>
      </c>
      <c r="E52" s="7">
        <v>4</v>
      </c>
      <c r="F52" s="7">
        <v>0</v>
      </c>
      <c r="G52" s="7">
        <f t="shared" si="1"/>
        <v>4</v>
      </c>
      <c r="H52" s="6">
        <v>141.01999999999862</v>
      </c>
      <c r="I52" s="6">
        <v>18.2</v>
      </c>
      <c r="J52" s="6">
        <v>8.8000000000000007</v>
      </c>
    </row>
    <row r="53" spans="1:10" ht="15.75" thickBot="1" x14ac:dyDescent="0.3">
      <c r="A53" s="5" t="s">
        <v>7</v>
      </c>
      <c r="B53" s="6" t="s">
        <v>111</v>
      </c>
      <c r="C53" s="6" t="s">
        <v>112</v>
      </c>
      <c r="D53" s="7">
        <v>0</v>
      </c>
      <c r="E53" s="7">
        <v>6</v>
      </c>
      <c r="F53" s="7">
        <v>4</v>
      </c>
      <c r="G53" s="7">
        <f t="shared" si="1"/>
        <v>10</v>
      </c>
      <c r="H53" s="6">
        <v>205.3066666666673</v>
      </c>
      <c r="I53" s="6">
        <v>21.5</v>
      </c>
      <c r="J53" s="6">
        <v>9.1</v>
      </c>
    </row>
    <row r="54" spans="1:10" ht="15.75" thickBot="1" x14ac:dyDescent="0.3">
      <c r="A54" s="5" t="s">
        <v>7</v>
      </c>
      <c r="B54" s="6" t="s">
        <v>113</v>
      </c>
      <c r="C54" s="6" t="s">
        <v>114</v>
      </c>
      <c r="D54" s="7">
        <v>3</v>
      </c>
      <c r="E54" s="7">
        <v>0</v>
      </c>
      <c r="F54" s="7">
        <v>0</v>
      </c>
      <c r="G54" s="7">
        <f t="shared" si="1"/>
        <v>3</v>
      </c>
      <c r="H54" s="6">
        <v>136.6183333333347</v>
      </c>
      <c r="I54" s="6">
        <v>19.5</v>
      </c>
      <c r="J54" s="6">
        <v>10</v>
      </c>
    </row>
    <row r="55" spans="1:10" ht="15.75" thickBot="1" x14ac:dyDescent="0.3">
      <c r="A55" s="5" t="s">
        <v>7</v>
      </c>
      <c r="B55" s="6" t="s">
        <v>115</v>
      </c>
      <c r="C55" s="6" t="s">
        <v>116</v>
      </c>
      <c r="D55" s="7">
        <v>0</v>
      </c>
      <c r="E55" s="7">
        <v>2</v>
      </c>
      <c r="F55" s="7">
        <v>0</v>
      </c>
      <c r="G55" s="7">
        <f t="shared" si="1"/>
        <v>2</v>
      </c>
      <c r="H55" s="6">
        <v>101.15166666666664</v>
      </c>
      <c r="I55" s="6">
        <v>15</v>
      </c>
      <c r="J55" s="6">
        <v>9.1999999999999993</v>
      </c>
    </row>
    <row r="56" spans="1:10" ht="15.75" thickBot="1" x14ac:dyDescent="0.3">
      <c r="A56" s="5" t="s">
        <v>7</v>
      </c>
      <c r="B56" s="6" t="s">
        <v>117</v>
      </c>
      <c r="C56" s="6" t="s">
        <v>118</v>
      </c>
      <c r="D56" s="7">
        <v>1</v>
      </c>
      <c r="E56" s="7">
        <v>2</v>
      </c>
      <c r="F56" s="7">
        <v>9</v>
      </c>
      <c r="G56" s="7">
        <f t="shared" si="1"/>
        <v>12</v>
      </c>
      <c r="H56" s="6">
        <v>184.82333333333372</v>
      </c>
      <c r="I56" s="6">
        <v>26.8</v>
      </c>
      <c r="J56" s="6">
        <v>12.1</v>
      </c>
    </row>
    <row r="57" spans="1:10" ht="15.75" thickBot="1" x14ac:dyDescent="0.3">
      <c r="A57" s="5" t="s">
        <v>7</v>
      </c>
      <c r="B57" s="6" t="s">
        <v>119</v>
      </c>
      <c r="C57" s="6" t="s">
        <v>120</v>
      </c>
      <c r="D57" s="7">
        <v>1</v>
      </c>
      <c r="E57" s="7">
        <v>1</v>
      </c>
      <c r="F57" s="7">
        <v>1</v>
      </c>
      <c r="G57" s="7">
        <f t="shared" si="1"/>
        <v>3</v>
      </c>
      <c r="H57" s="6">
        <v>83.656666666666752</v>
      </c>
      <c r="I57" s="6">
        <v>16.100000000000001</v>
      </c>
      <c r="J57" s="6">
        <v>8.8000000000000007</v>
      </c>
    </row>
    <row r="58" spans="1:10" ht="15.75" thickBot="1" x14ac:dyDescent="0.3">
      <c r="A58" s="5" t="s">
        <v>7</v>
      </c>
      <c r="B58" s="6" t="s">
        <v>121</v>
      </c>
      <c r="C58" s="6" t="s">
        <v>122</v>
      </c>
      <c r="D58" s="7">
        <v>1</v>
      </c>
      <c r="E58" s="7">
        <v>4</v>
      </c>
      <c r="F58" s="7">
        <v>3</v>
      </c>
      <c r="G58" s="7">
        <f t="shared" si="1"/>
        <v>8</v>
      </c>
      <c r="H58" s="6">
        <v>207.93333333333339</v>
      </c>
      <c r="I58" s="6">
        <v>24.7</v>
      </c>
      <c r="J58" s="6">
        <v>11.3</v>
      </c>
    </row>
    <row r="59" spans="1:10" ht="15.75" thickBot="1" x14ac:dyDescent="0.3">
      <c r="A59" s="5" t="s">
        <v>7</v>
      </c>
      <c r="B59" s="6" t="s">
        <v>123</v>
      </c>
      <c r="C59" s="6" t="s">
        <v>124</v>
      </c>
      <c r="D59" s="7">
        <v>0</v>
      </c>
      <c r="E59" s="7">
        <v>3</v>
      </c>
      <c r="F59" s="7">
        <v>2</v>
      </c>
      <c r="G59" s="7">
        <f t="shared" si="1"/>
        <v>5</v>
      </c>
      <c r="H59" s="6">
        <v>164.89666666666653</v>
      </c>
      <c r="I59" s="6">
        <v>22.6</v>
      </c>
      <c r="J59" s="6">
        <v>10.199999999999999</v>
      </c>
    </row>
    <row r="60" spans="1:10" ht="15.75" thickBot="1" x14ac:dyDescent="0.3">
      <c r="A60" s="5" t="s">
        <v>30</v>
      </c>
      <c r="B60" s="6" t="s">
        <v>125</v>
      </c>
      <c r="C60" s="6" t="s">
        <v>126</v>
      </c>
      <c r="D60" s="7">
        <v>1</v>
      </c>
      <c r="E60" s="7">
        <v>1</v>
      </c>
      <c r="F60" s="7">
        <v>3</v>
      </c>
      <c r="G60" s="7">
        <f t="shared" si="1"/>
        <v>5</v>
      </c>
      <c r="H60" s="6">
        <v>297.47833333333438</v>
      </c>
      <c r="I60" s="6">
        <v>40.299999999999997</v>
      </c>
      <c r="J60" s="6">
        <v>14.7</v>
      </c>
    </row>
    <row r="61" spans="1:10" ht="15.75" thickBot="1" x14ac:dyDescent="0.3">
      <c r="A61" s="5" t="s">
        <v>30</v>
      </c>
      <c r="B61" s="6" t="s">
        <v>127</v>
      </c>
      <c r="C61" s="6" t="s">
        <v>128</v>
      </c>
      <c r="D61" s="7">
        <v>0</v>
      </c>
      <c r="E61" s="7">
        <v>2</v>
      </c>
      <c r="F61" s="7">
        <v>1</v>
      </c>
      <c r="G61" s="7">
        <f t="shared" si="1"/>
        <v>3</v>
      </c>
      <c r="H61" s="6">
        <v>200.02999999999975</v>
      </c>
      <c r="I61" s="6">
        <v>30.4</v>
      </c>
      <c r="J61" s="6">
        <v>11.8</v>
      </c>
    </row>
    <row r="62" spans="1:10" ht="15.75" thickBot="1" x14ac:dyDescent="0.3">
      <c r="A62" s="5" t="s">
        <v>30</v>
      </c>
      <c r="B62" s="6" t="s">
        <v>129</v>
      </c>
      <c r="C62" s="6" t="s">
        <v>130</v>
      </c>
      <c r="D62" s="7">
        <v>0</v>
      </c>
      <c r="E62" s="7">
        <v>3</v>
      </c>
      <c r="F62" s="7">
        <v>2</v>
      </c>
      <c r="G62" s="7">
        <f t="shared" si="1"/>
        <v>5</v>
      </c>
      <c r="H62" s="6">
        <v>204.6216666666669</v>
      </c>
      <c r="I62" s="6">
        <v>33.1</v>
      </c>
      <c r="J62" s="6">
        <v>11.3</v>
      </c>
    </row>
    <row r="63" spans="1:10" ht="15.75" thickBot="1" x14ac:dyDescent="0.3">
      <c r="A63" s="5" t="s">
        <v>30</v>
      </c>
      <c r="B63" s="6" t="s">
        <v>131</v>
      </c>
      <c r="C63" s="6" t="s">
        <v>132</v>
      </c>
      <c r="D63" s="7">
        <v>1</v>
      </c>
      <c r="E63" s="7">
        <v>2</v>
      </c>
      <c r="F63" s="7">
        <v>0</v>
      </c>
      <c r="G63" s="7">
        <f t="shared" si="1"/>
        <v>3</v>
      </c>
      <c r="H63" s="6">
        <v>268.24166666666679</v>
      </c>
      <c r="I63" s="6">
        <v>30.6</v>
      </c>
      <c r="J63" s="6">
        <v>10.4</v>
      </c>
    </row>
    <row r="64" spans="1:10" ht="15.75" thickBot="1" x14ac:dyDescent="0.3">
      <c r="A64" s="5" t="s">
        <v>30</v>
      </c>
      <c r="B64" s="6" t="s">
        <v>133</v>
      </c>
      <c r="C64" s="6" t="s">
        <v>134</v>
      </c>
      <c r="D64" s="7">
        <v>3</v>
      </c>
      <c r="E64" s="7">
        <v>1</v>
      </c>
      <c r="F64" s="7">
        <v>5</v>
      </c>
      <c r="G64" s="7">
        <f t="shared" si="1"/>
        <v>9</v>
      </c>
      <c r="H64" s="6">
        <v>342.53666666666686</v>
      </c>
      <c r="I64" s="6">
        <v>39.4</v>
      </c>
      <c r="J64" s="6">
        <v>14.5</v>
      </c>
    </row>
    <row r="65" spans="1:10" ht="15.75" thickBot="1" x14ac:dyDescent="0.3">
      <c r="A65" s="5" t="s">
        <v>30</v>
      </c>
      <c r="B65" s="6" t="s">
        <v>135</v>
      </c>
      <c r="C65" s="6" t="s">
        <v>136</v>
      </c>
      <c r="D65" s="7">
        <v>0</v>
      </c>
      <c r="E65" s="7">
        <v>4</v>
      </c>
      <c r="F65" s="7">
        <v>4</v>
      </c>
      <c r="G65" s="7">
        <f t="shared" si="1"/>
        <v>8</v>
      </c>
      <c r="H65" s="6">
        <v>355.51333333333332</v>
      </c>
      <c r="I65" s="6">
        <v>54.6</v>
      </c>
      <c r="J65" s="6">
        <v>16.5</v>
      </c>
    </row>
    <row r="66" spans="1:10" ht="15.75" thickBot="1" x14ac:dyDescent="0.3">
      <c r="A66" s="5" t="s">
        <v>30</v>
      </c>
      <c r="B66" s="6" t="s">
        <v>137</v>
      </c>
      <c r="C66" s="6" t="s">
        <v>138</v>
      </c>
      <c r="D66" s="7">
        <v>1</v>
      </c>
      <c r="E66" s="7">
        <v>1</v>
      </c>
      <c r="F66" s="7">
        <v>3</v>
      </c>
      <c r="G66" s="7">
        <f t="shared" ref="G66:G97" si="2">D66+E66+F66</f>
        <v>5</v>
      </c>
      <c r="H66" s="6">
        <v>209.02166666666653</v>
      </c>
      <c r="I66" s="6">
        <v>31.5</v>
      </c>
      <c r="J66" s="6">
        <v>12</v>
      </c>
    </row>
    <row r="67" spans="1:10" ht="15.75" thickBot="1" x14ac:dyDescent="0.3">
      <c r="A67" s="5" t="s">
        <v>30</v>
      </c>
      <c r="B67" s="6" t="s">
        <v>139</v>
      </c>
      <c r="C67" s="6" t="s">
        <v>140</v>
      </c>
      <c r="D67" s="7">
        <v>1</v>
      </c>
      <c r="E67" s="7">
        <v>1</v>
      </c>
      <c r="F67" s="7">
        <v>5</v>
      </c>
      <c r="G67" s="7">
        <f t="shared" si="2"/>
        <v>7</v>
      </c>
      <c r="H67" s="6">
        <v>380.17666666666446</v>
      </c>
      <c r="I67" s="6">
        <v>57.9</v>
      </c>
      <c r="J67" s="6">
        <v>17.3</v>
      </c>
    </row>
    <row r="68" spans="1:10" ht="15.75" thickBot="1" x14ac:dyDescent="0.3">
      <c r="A68" s="5" t="s">
        <v>30</v>
      </c>
      <c r="B68" s="6" t="s">
        <v>141</v>
      </c>
      <c r="C68" s="6" t="s">
        <v>142</v>
      </c>
      <c r="D68" s="7">
        <v>0</v>
      </c>
      <c r="E68" s="7">
        <v>0</v>
      </c>
      <c r="F68" s="7">
        <v>6</v>
      </c>
      <c r="G68" s="7">
        <f t="shared" si="2"/>
        <v>6</v>
      </c>
      <c r="H68" s="6">
        <v>237.41833333333216</v>
      </c>
      <c r="I68" s="6">
        <v>45.3</v>
      </c>
      <c r="J68" s="6">
        <v>14.7</v>
      </c>
    </row>
    <row r="69" spans="1:10" ht="15.75" thickBot="1" x14ac:dyDescent="0.3">
      <c r="A69" s="5" t="s">
        <v>30</v>
      </c>
      <c r="B69" s="6" t="s">
        <v>143</v>
      </c>
      <c r="C69" s="6" t="s">
        <v>144</v>
      </c>
      <c r="D69" s="7">
        <v>1</v>
      </c>
      <c r="E69" s="7">
        <v>4</v>
      </c>
      <c r="F69" s="7">
        <v>7</v>
      </c>
      <c r="G69" s="7">
        <f t="shared" si="2"/>
        <v>12</v>
      </c>
      <c r="H69" s="6">
        <v>482.32833333333201</v>
      </c>
      <c r="I69" s="6">
        <v>66.099999999999994</v>
      </c>
      <c r="J69" s="6">
        <v>17.600000000000001</v>
      </c>
    </row>
    <row r="70" spans="1:10" ht="15.75" thickBot="1" x14ac:dyDescent="0.3">
      <c r="A70" s="5" t="s">
        <v>30</v>
      </c>
      <c r="B70" s="6" t="s">
        <v>145</v>
      </c>
      <c r="C70" s="6" t="s">
        <v>146</v>
      </c>
      <c r="D70" s="7">
        <v>1</v>
      </c>
      <c r="E70" s="7">
        <v>3</v>
      </c>
      <c r="F70" s="7">
        <v>2</v>
      </c>
      <c r="G70" s="7">
        <f t="shared" si="2"/>
        <v>6</v>
      </c>
      <c r="H70" s="6">
        <v>294.52499999999964</v>
      </c>
      <c r="I70" s="6">
        <v>42.5</v>
      </c>
      <c r="J70" s="6">
        <v>14.8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67"/>
  <sheetViews>
    <sheetView workbookViewId="0"/>
  </sheetViews>
  <sheetFormatPr defaultRowHeight="15" x14ac:dyDescent="0.25"/>
  <sheetData>
    <row r="1" spans="1:2" x14ac:dyDescent="0.25">
      <c r="A1" s="2">
        <v>174.55000000000109</v>
      </c>
      <c r="B1" s="2">
        <v>-1.1737602030663048</v>
      </c>
    </row>
    <row r="2" spans="1:2" x14ac:dyDescent="0.25">
      <c r="A2" s="2">
        <v>207.09000000000015</v>
      </c>
      <c r="B2" s="2">
        <v>-7.1418799041390209</v>
      </c>
    </row>
    <row r="3" spans="1:2" x14ac:dyDescent="0.25">
      <c r="A3" s="2">
        <v>100.78999999999996</v>
      </c>
      <c r="B3" s="2">
        <v>-3.4590549433510223</v>
      </c>
    </row>
    <row r="4" spans="1:2" x14ac:dyDescent="0.25">
      <c r="A4" s="2">
        <v>182.89333333333343</v>
      </c>
      <c r="B4" s="2">
        <v>-3.2142748119358195</v>
      </c>
    </row>
    <row r="5" spans="1:2" x14ac:dyDescent="0.25">
      <c r="A5" s="2">
        <v>171.54833333333227</v>
      </c>
      <c r="B5" s="2">
        <v>-3.13539288173682</v>
      </c>
    </row>
    <row r="6" spans="1:2" x14ac:dyDescent="0.25">
      <c r="A6" s="2">
        <v>156.00666666666712</v>
      </c>
      <c r="B6" s="2">
        <v>-2.4834354850711442</v>
      </c>
    </row>
    <row r="7" spans="1:2" x14ac:dyDescent="0.25">
      <c r="A7" s="2">
        <v>183.60999999999876</v>
      </c>
      <c r="B7" s="2">
        <v>-6.7950621235245485</v>
      </c>
    </row>
    <row r="8" spans="1:2" x14ac:dyDescent="0.25">
      <c r="A8" s="2">
        <v>78.446666666666715</v>
      </c>
      <c r="B8" s="2">
        <v>3.2596304035339401</v>
      </c>
    </row>
    <row r="9" spans="1:2" x14ac:dyDescent="0.25">
      <c r="A9" s="2">
        <v>121.41499999999996</v>
      </c>
      <c r="B9" s="2">
        <v>-3.1840386198914938</v>
      </c>
    </row>
    <row r="10" spans="1:2" x14ac:dyDescent="0.25">
      <c r="A10" s="2">
        <v>164.71666666666715</v>
      </c>
      <c r="B10" s="2">
        <v>0.83471686292073244</v>
      </c>
    </row>
    <row r="11" spans="1:2" x14ac:dyDescent="0.25">
      <c r="A11" s="2">
        <v>54.871666666665988</v>
      </c>
      <c r="B11" s="2">
        <v>-1.7828428001294139</v>
      </c>
    </row>
    <row r="12" spans="1:2" x14ac:dyDescent="0.25">
      <c r="A12" s="2">
        <v>151.19666666666672</v>
      </c>
      <c r="B12" s="2">
        <v>1.4587788899184631</v>
      </c>
    </row>
    <row r="13" spans="1:2" x14ac:dyDescent="0.25">
      <c r="A13" s="2">
        <v>231.00166666666701</v>
      </c>
      <c r="B13" s="2">
        <v>-2.8373579491754981</v>
      </c>
    </row>
    <row r="14" spans="1:2" x14ac:dyDescent="0.25">
      <c r="A14" s="2">
        <v>141.24666666666599</v>
      </c>
      <c r="B14" s="2">
        <v>5.4804073787223118</v>
      </c>
    </row>
    <row r="15" spans="1:2" x14ac:dyDescent="0.25">
      <c r="A15" s="2">
        <v>385.65166666666573</v>
      </c>
      <c r="B15" s="2">
        <v>-3.0705082801806327</v>
      </c>
    </row>
    <row r="16" spans="1:2" x14ac:dyDescent="0.25">
      <c r="A16" s="2">
        <v>475.91499999999814</v>
      </c>
      <c r="B16" s="2">
        <v>-6.0455762360656848</v>
      </c>
    </row>
    <row r="17" spans="1:2" x14ac:dyDescent="0.25">
      <c r="A17" s="2">
        <v>359.47166666666544</v>
      </c>
      <c r="B17" s="2">
        <v>-10.519329000091894</v>
      </c>
    </row>
    <row r="18" spans="1:2" x14ac:dyDescent="0.25">
      <c r="A18" s="2">
        <v>402.9399999999996</v>
      </c>
      <c r="B18" s="2">
        <v>-6.0193612641608354</v>
      </c>
    </row>
    <row r="19" spans="1:2" x14ac:dyDescent="0.25">
      <c r="A19" s="2">
        <v>175.96666666666624</v>
      </c>
      <c r="B19" s="2">
        <v>12.166543948444215</v>
      </c>
    </row>
    <row r="20" spans="1:2" x14ac:dyDescent="0.25">
      <c r="A20" s="2">
        <v>226.76333333333332</v>
      </c>
      <c r="B20" s="2">
        <v>11.240414454011805</v>
      </c>
    </row>
    <row r="21" spans="1:2" x14ac:dyDescent="0.25">
      <c r="A21" s="2">
        <v>274.58333333333485</v>
      </c>
      <c r="B21" s="2">
        <v>1.649834118876349</v>
      </c>
    </row>
    <row r="22" spans="1:2" x14ac:dyDescent="0.25">
      <c r="A22" s="2">
        <v>401.83000000000084</v>
      </c>
      <c r="B22" s="2">
        <v>-13.394234869932617</v>
      </c>
    </row>
    <row r="23" spans="1:2" x14ac:dyDescent="0.25">
      <c r="A23" s="2">
        <v>188.19666666666672</v>
      </c>
      <c r="B23" s="2">
        <v>-4.3121009176935345</v>
      </c>
    </row>
    <row r="24" spans="1:2" x14ac:dyDescent="0.25">
      <c r="A24" s="2">
        <v>154.92833333333328</v>
      </c>
      <c r="B24" s="2">
        <v>-4.2618787627501398</v>
      </c>
    </row>
    <row r="25" spans="1:2" x14ac:dyDescent="0.25">
      <c r="A25" s="2">
        <v>169.74833333333299</v>
      </c>
      <c r="B25" s="2">
        <v>-4.0324852154206425</v>
      </c>
    </row>
    <row r="26" spans="1:2" x14ac:dyDescent="0.25">
      <c r="A26" s="2">
        <v>104.90833333333376</v>
      </c>
      <c r="B26" s="2">
        <v>2.2766998312160744</v>
      </c>
    </row>
    <row r="27" spans="1:2" x14ac:dyDescent="0.25">
      <c r="A27" s="2">
        <v>122.62833333333128</v>
      </c>
      <c r="B27" s="2">
        <v>-3.1208134171859321</v>
      </c>
    </row>
    <row r="28" spans="1:2" x14ac:dyDescent="0.25">
      <c r="A28" s="2">
        <v>179.75666666666621</v>
      </c>
      <c r="B28" s="2">
        <v>-5.060689415632794</v>
      </c>
    </row>
    <row r="29" spans="1:2" x14ac:dyDescent="0.25">
      <c r="A29" s="2">
        <v>72.929999999999382</v>
      </c>
      <c r="B29" s="2">
        <v>1.2815048252995886</v>
      </c>
    </row>
    <row r="30" spans="1:2" x14ac:dyDescent="0.25">
      <c r="A30" s="2">
        <v>186.61666666666679</v>
      </c>
      <c r="B30" s="2">
        <v>-1.3339930772603807</v>
      </c>
    </row>
    <row r="31" spans="1:2" x14ac:dyDescent="0.25">
      <c r="A31" s="2">
        <v>210.92833333333328</v>
      </c>
      <c r="B31" s="2">
        <v>-4.3745617148115414</v>
      </c>
    </row>
    <row r="32" spans="1:2" x14ac:dyDescent="0.25">
      <c r="A32" s="2">
        <v>171.91666666666606</v>
      </c>
      <c r="B32" s="2">
        <v>-2.5769138023441833</v>
      </c>
    </row>
    <row r="33" spans="1:2" x14ac:dyDescent="0.25">
      <c r="A33" s="2">
        <v>103.42333333333227</v>
      </c>
      <c r="B33" s="2">
        <v>1.6440986559271593</v>
      </c>
    </row>
    <row r="34" spans="1:2" x14ac:dyDescent="0.25">
      <c r="A34" s="2">
        <v>478.27666666666664</v>
      </c>
      <c r="B34" s="2">
        <v>-6.8117986093715643</v>
      </c>
    </row>
    <row r="35" spans="1:2" x14ac:dyDescent="0.25">
      <c r="A35" s="2">
        <v>423.32666666666682</v>
      </c>
      <c r="B35" s="2">
        <v>-9.3174784626613416</v>
      </c>
    </row>
    <row r="36" spans="1:2" x14ac:dyDescent="0.25">
      <c r="A36" s="2">
        <v>221.03499999999985</v>
      </c>
      <c r="B36" s="2">
        <v>9.5861493143164367</v>
      </c>
    </row>
    <row r="37" spans="1:2" x14ac:dyDescent="0.25">
      <c r="A37" s="2">
        <v>391.98833333333369</v>
      </c>
      <c r="B37" s="2">
        <v>-6.7848184166015386</v>
      </c>
    </row>
    <row r="38" spans="1:2" x14ac:dyDescent="0.25">
      <c r="A38" s="2">
        <v>299.04833333333227</v>
      </c>
      <c r="B38" s="2">
        <v>15.091980754194815</v>
      </c>
    </row>
    <row r="39" spans="1:2" x14ac:dyDescent="0.25">
      <c r="A39" s="2">
        <v>363.83000000000084</v>
      </c>
      <c r="B39" s="2">
        <v>6.9893714189661935</v>
      </c>
    </row>
    <row r="40" spans="1:2" x14ac:dyDescent="0.25">
      <c r="A40" s="2">
        <v>389.27333333333263</v>
      </c>
      <c r="B40" s="2">
        <v>9.9212339800922749</v>
      </c>
    </row>
    <row r="41" spans="1:2" x14ac:dyDescent="0.25">
      <c r="A41" s="2">
        <v>383.70666666666602</v>
      </c>
      <c r="B41" s="2">
        <v>9.9487447259221824</v>
      </c>
    </row>
    <row r="42" spans="1:2" x14ac:dyDescent="0.25">
      <c r="A42" s="2">
        <v>391.48333333333358</v>
      </c>
      <c r="B42" s="2">
        <v>1.4721084564483249</v>
      </c>
    </row>
    <row r="43" spans="1:2" x14ac:dyDescent="0.25">
      <c r="A43" s="2">
        <v>435.24000000000069</v>
      </c>
      <c r="B43" s="2">
        <v>3.2395733902750479</v>
      </c>
    </row>
    <row r="44" spans="1:2" x14ac:dyDescent="0.25">
      <c r="A44" s="2">
        <v>365.12833333333401</v>
      </c>
      <c r="B44" s="2">
        <v>-10.05698512923783</v>
      </c>
    </row>
    <row r="45" spans="1:2" x14ac:dyDescent="0.25">
      <c r="A45" s="2">
        <v>228.87666666666792</v>
      </c>
      <c r="B45" s="2">
        <v>4.9021858235588702</v>
      </c>
    </row>
    <row r="46" spans="1:2" x14ac:dyDescent="0.25">
      <c r="A46" s="2">
        <v>102.72166666666817</v>
      </c>
      <c r="B46" s="2">
        <v>-1.0768049297035507</v>
      </c>
    </row>
    <row r="47" spans="1:2" x14ac:dyDescent="0.25">
      <c r="A47" s="2">
        <v>118.59833333333427</v>
      </c>
      <c r="B47" s="2">
        <v>-5.266525697600418</v>
      </c>
    </row>
    <row r="48" spans="1:2" x14ac:dyDescent="0.25">
      <c r="A48" s="2">
        <v>152.47833333333256</v>
      </c>
      <c r="B48" s="2">
        <v>-1.5856988835973738</v>
      </c>
    </row>
    <row r="49" spans="1:2" x14ac:dyDescent="0.25">
      <c r="A49" s="2">
        <v>141.01999999999862</v>
      </c>
      <c r="B49" s="2">
        <v>-2.2940412855192669</v>
      </c>
    </row>
    <row r="50" spans="1:2" x14ac:dyDescent="0.25">
      <c r="A50" s="2">
        <v>205.3066666666673</v>
      </c>
      <c r="B50" s="2">
        <v>-6.2408510125109302</v>
      </c>
    </row>
    <row r="51" spans="1:2" x14ac:dyDescent="0.25">
      <c r="A51" s="2">
        <v>136.6183333333347</v>
      </c>
      <c r="B51" s="2">
        <v>-0.4978568903887961</v>
      </c>
    </row>
    <row r="52" spans="1:2" x14ac:dyDescent="0.25">
      <c r="A52" s="2">
        <v>101.15166666666664</v>
      </c>
      <c r="B52" s="2">
        <v>-0.99982435408308667</v>
      </c>
    </row>
    <row r="53" spans="1:2" x14ac:dyDescent="0.25">
      <c r="A53" s="2">
        <v>184.82333333333372</v>
      </c>
      <c r="B53" s="2">
        <v>1.3681630791806043</v>
      </c>
    </row>
    <row r="54" spans="1:2" x14ac:dyDescent="0.25">
      <c r="A54" s="2">
        <v>83.656666666666752</v>
      </c>
      <c r="B54" s="2">
        <v>2.0723254360296544</v>
      </c>
    </row>
    <row r="55" spans="1:2" x14ac:dyDescent="0.25">
      <c r="A55" s="2">
        <v>207.93333333333339</v>
      </c>
      <c r="B55" s="2">
        <v>-3.3369459033575559</v>
      </c>
    </row>
    <row r="56" spans="1:2" x14ac:dyDescent="0.25">
      <c r="A56" s="2">
        <v>164.89666666666653</v>
      </c>
      <c r="B56" s="2">
        <v>-0.58557390371082363</v>
      </c>
    </row>
    <row r="57" spans="1:2" x14ac:dyDescent="0.25">
      <c r="A57" s="2">
        <v>297.47833333333438</v>
      </c>
      <c r="B57" s="2">
        <v>2.1689613298148629</v>
      </c>
    </row>
    <row r="58" spans="1:2" x14ac:dyDescent="0.25">
      <c r="A58" s="2">
        <v>200.02999999999975</v>
      </c>
      <c r="B58" s="2">
        <v>3.2539690537459052</v>
      </c>
    </row>
    <row r="59" spans="1:2" x14ac:dyDescent="0.25">
      <c r="A59" s="2">
        <v>204.6216666666669</v>
      </c>
      <c r="B59" s="2">
        <v>5.4363666271705817</v>
      </c>
    </row>
    <row r="60" spans="1:2" x14ac:dyDescent="0.25">
      <c r="A60" s="2">
        <v>268.24166666666679</v>
      </c>
      <c r="B60" s="2">
        <v>-4.2352921122962996</v>
      </c>
    </row>
    <row r="61" spans="1:2" x14ac:dyDescent="0.25">
      <c r="A61" s="2">
        <v>342.53666666666686</v>
      </c>
      <c r="B61" s="2">
        <v>-3.8103060394999133</v>
      </c>
    </row>
    <row r="62" spans="1:2" x14ac:dyDescent="0.25">
      <c r="A62" s="2">
        <v>355.51333333333332</v>
      </c>
      <c r="B62" s="2">
        <v>9.9268799883349246</v>
      </c>
    </row>
    <row r="63" spans="1:2" x14ac:dyDescent="0.25">
      <c r="A63" s="2">
        <v>209.02166666666653</v>
      </c>
      <c r="B63" s="2">
        <v>3.3403701095086547</v>
      </c>
    </row>
    <row r="64" spans="1:2" x14ac:dyDescent="0.25">
      <c r="A64" s="2">
        <v>380.17666666666446</v>
      </c>
      <c r="B64" s="2">
        <v>10.446669204864797</v>
      </c>
    </row>
    <row r="65" spans="1:2" x14ac:dyDescent="0.25">
      <c r="A65" s="2">
        <v>237.41833333333216</v>
      </c>
      <c r="B65" s="2">
        <v>13.939313795900969</v>
      </c>
    </row>
    <row r="66" spans="1:2" x14ac:dyDescent="0.25">
      <c r="A66" s="2">
        <v>482.32833333333201</v>
      </c>
      <c r="B66" s="2">
        <v>7.1314712639481712</v>
      </c>
    </row>
    <row r="67" spans="1:2" x14ac:dyDescent="0.25">
      <c r="A67" s="2">
        <v>294.52499999999964</v>
      </c>
      <c r="B67" s="2">
        <v>4.70188020454874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lants</vt:lpstr>
      <vt:lpstr>Tests for heteroscedasticity_H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7-16T12:36:13Z</dcterms:modified>
</cp:coreProperties>
</file>